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dic\OneDrive\Documents\카카오톡 받은 파일\"/>
    </mc:Choice>
  </mc:AlternateContent>
  <bookViews>
    <workbookView xWindow="-120" yWindow="-120" windowWidth="29040" windowHeight="15840"/>
  </bookViews>
  <sheets>
    <sheet name="HR" sheetId="1" r:id="rId1"/>
  </sheets>
  <definedNames>
    <definedName name="_xlnm._FilterDatabase" localSheetId="0" hidden="1">HR!$A$2:$J$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8" i="1" l="1"/>
  <c r="C38" i="1"/>
  <c r="F38" i="1"/>
  <c r="E38" i="1"/>
  <c r="H39" i="1"/>
  <c r="H38" i="1"/>
  <c r="I39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7" i="1" s="1"/>
  <c r="J3" i="1"/>
  <c r="J38" i="1" s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8" i="1" s="1"/>
  <c r="G3" i="1"/>
  <c r="D4" i="1"/>
  <c r="D38" i="1" s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" i="1"/>
  <c r="J39" i="1" l="1"/>
  <c r="J40" i="1" s="1"/>
  <c r="D39" i="1"/>
  <c r="G37" i="1"/>
  <c r="D37" i="1"/>
  <c r="G39" i="1"/>
  <c r="G40" i="1" l="1"/>
  <c r="D40" i="1"/>
  <c r="B37" i="1"/>
  <c r="C37" i="1"/>
  <c r="E37" i="1"/>
  <c r="F37" i="1"/>
  <c r="H37" i="1"/>
  <c r="H40" i="1" s="1"/>
  <c r="I37" i="1"/>
  <c r="I40" i="1" s="1"/>
  <c r="I38" i="1"/>
  <c r="B39" i="1"/>
  <c r="C39" i="1"/>
  <c r="E39" i="1"/>
  <c r="E40" i="1" s="1"/>
  <c r="F39" i="1"/>
  <c r="F40" i="1" l="1"/>
  <c r="B40" i="1"/>
  <c r="C40" i="1"/>
</calcChain>
</file>

<file path=xl/sharedStrings.xml><?xml version="1.0" encoding="utf-8"?>
<sst xmlns="http://schemas.openxmlformats.org/spreadsheetml/2006/main" count="17" uniqueCount="11">
  <si>
    <t>SE</t>
    <phoneticPr fontId="3" type="noConversion"/>
  </si>
  <si>
    <t>SD</t>
    <phoneticPr fontId="3" type="noConversion"/>
  </si>
  <si>
    <t>Mean</t>
    <phoneticPr fontId="3" type="noConversion"/>
  </si>
  <si>
    <t>Count</t>
    <phoneticPr fontId="3" type="noConversion"/>
  </si>
  <si>
    <r>
      <rPr>
        <sz val="11"/>
        <color theme="1"/>
        <rFont val="바탕"/>
        <family val="1"/>
        <charset val="129"/>
      </rPr>
      <t>△</t>
    </r>
    <r>
      <rPr>
        <sz val="11"/>
        <color theme="1"/>
        <rFont val="Palatino Linotype"/>
        <family val="1"/>
      </rPr>
      <t>HR</t>
    </r>
    <phoneticPr fontId="2" type="noConversion"/>
  </si>
  <si>
    <t>Rest HR</t>
    <phoneticPr fontId="3" type="noConversion"/>
  </si>
  <si>
    <t>Stimuli HR</t>
    <phoneticPr fontId="3" type="noConversion"/>
  </si>
  <si>
    <t>Concrete-exposed ECD</t>
    <phoneticPr fontId="3" type="noConversion"/>
  </si>
  <si>
    <t>Stone-attached ECD</t>
    <phoneticPr fontId="3" type="noConversion"/>
  </si>
  <si>
    <t>Wood-attached ECD</t>
    <phoneticPr fontId="3" type="noConversion"/>
  </si>
  <si>
    <t>Participant 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Palatino Linotype"/>
      <family val="2"/>
      <charset val="129"/>
    </font>
    <font>
      <sz val="11"/>
      <color theme="1"/>
      <name val="Garamond"/>
      <family val="2"/>
      <charset val="129"/>
    </font>
    <font>
      <sz val="8"/>
      <name val="Palatino Linotype"/>
      <family val="2"/>
      <charset val="129"/>
    </font>
    <font>
      <sz val="8"/>
      <name val="맑은 고딕"/>
      <family val="3"/>
      <charset val="129"/>
      <scheme val="minor"/>
    </font>
    <font>
      <sz val="11"/>
      <color theme="1"/>
      <name val="Palatino Linotype"/>
      <family val="1"/>
    </font>
    <font>
      <sz val="11"/>
      <color theme="1"/>
      <name val="바탕"/>
      <family val="1"/>
      <charset val="129"/>
    </font>
    <font>
      <sz val="11"/>
      <name val="Palatino Linotype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0" xfId="1" applyFont="1" applyFill="1">
      <alignment vertical="center"/>
    </xf>
    <xf numFmtId="0" fontId="4" fillId="0" borderId="12" xfId="1" applyFont="1" applyFill="1" applyBorder="1" applyAlignment="1">
      <alignment horizontal="center" vertical="center"/>
    </xf>
    <xf numFmtId="2" fontId="4" fillId="0" borderId="0" xfId="1" applyNumberFormat="1" applyFont="1" applyFill="1" applyBorder="1" applyAlignment="1">
      <alignment horizontal="center" vertical="center"/>
    </xf>
    <xf numFmtId="0" fontId="4" fillId="0" borderId="11" xfId="1" applyFont="1" applyFill="1" applyBorder="1" applyAlignment="1">
      <alignment horizontal="center" vertical="center"/>
    </xf>
    <xf numFmtId="0" fontId="4" fillId="0" borderId="9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0" borderId="13" xfId="1" applyFont="1" applyFill="1" applyBorder="1" applyAlignment="1">
      <alignment horizontal="center" vertical="center"/>
    </xf>
    <xf numFmtId="0" fontId="4" fillId="0" borderId="14" xfId="1" applyFont="1" applyFill="1" applyBorder="1" applyAlignment="1">
      <alignment horizontal="center" vertical="center"/>
    </xf>
    <xf numFmtId="2" fontId="4" fillId="0" borderId="6" xfId="1" applyNumberFormat="1" applyFont="1" applyFill="1" applyBorder="1" applyAlignment="1">
      <alignment horizontal="center" vertical="center"/>
    </xf>
    <xf numFmtId="0" fontId="4" fillId="0" borderId="16" xfId="1" applyFont="1" applyFill="1" applyBorder="1" applyAlignment="1">
      <alignment horizontal="center" vertical="center"/>
    </xf>
    <xf numFmtId="2" fontId="4" fillId="0" borderId="10" xfId="1" applyNumberFormat="1" applyFont="1" applyFill="1" applyBorder="1" applyAlignment="1">
      <alignment horizontal="center" vertical="center"/>
    </xf>
    <xf numFmtId="2" fontId="4" fillId="0" borderId="5" xfId="1" applyNumberFormat="1" applyFont="1" applyFill="1" applyBorder="1" applyAlignment="1">
      <alignment horizontal="center" vertical="center"/>
    </xf>
    <xf numFmtId="0" fontId="4" fillId="0" borderId="18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 shrinkToFit="1"/>
    </xf>
    <xf numFmtId="0" fontId="4" fillId="0" borderId="19" xfId="1" applyFont="1" applyFill="1" applyBorder="1" applyAlignment="1">
      <alignment horizontal="center" vertical="center" shrinkToFit="1"/>
    </xf>
    <xf numFmtId="0" fontId="4" fillId="0" borderId="2" xfId="1" applyFont="1" applyFill="1" applyBorder="1" applyAlignment="1">
      <alignment horizontal="center" vertical="center" shrinkToFit="1"/>
    </xf>
    <xf numFmtId="0" fontId="4" fillId="0" borderId="8" xfId="1" applyFont="1" applyFill="1" applyBorder="1" applyAlignment="1">
      <alignment horizontal="center" vertical="center"/>
    </xf>
    <xf numFmtId="2" fontId="4" fillId="0" borderId="3" xfId="1" applyNumberFormat="1" applyFont="1" applyFill="1" applyBorder="1" applyAlignment="1">
      <alignment horizontal="center" vertical="center"/>
    </xf>
    <xf numFmtId="0" fontId="4" fillId="0" borderId="15" xfId="1" applyFont="1" applyFill="1" applyBorder="1" applyAlignment="1">
      <alignment horizontal="center" vertical="center"/>
    </xf>
    <xf numFmtId="2" fontId="4" fillId="0" borderId="1" xfId="1" applyNumberFormat="1" applyFont="1" applyFill="1" applyBorder="1" applyAlignment="1">
      <alignment horizontal="center" vertical="center"/>
    </xf>
    <xf numFmtId="0" fontId="4" fillId="0" borderId="17" xfId="1" applyFont="1" applyFill="1" applyBorder="1" applyAlignment="1">
      <alignment horizontal="center" vertical="center"/>
    </xf>
    <xf numFmtId="2" fontId="6" fillId="0" borderId="10" xfId="1" applyNumberFormat="1" applyFont="1" applyFill="1" applyBorder="1" applyAlignment="1">
      <alignment horizontal="center" vertical="center"/>
    </xf>
  </cellXfs>
  <cellStyles count="2">
    <cellStyle name="표준" xfId="0" builtinId="0"/>
    <cellStyle name="표준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zoomScale="70" zoomScaleNormal="70" workbookViewId="0">
      <selection activeCell="F20" sqref="F20"/>
    </sheetView>
  </sheetViews>
  <sheetFormatPr defaultRowHeight="17.25" customHeight="1" x14ac:dyDescent="0.3"/>
  <cols>
    <col min="1" max="1" width="15.875" style="1" bestFit="1" customWidth="1"/>
    <col min="2" max="10" width="13.75" style="1" customWidth="1"/>
    <col min="11" max="11" width="9.375" style="1" bestFit="1" customWidth="1"/>
    <col min="12" max="13" width="8.375" style="1" bestFit="1" customWidth="1"/>
    <col min="14" max="16384" width="9" style="1"/>
  </cols>
  <sheetData>
    <row r="1" spans="1:10" ht="17.25" customHeight="1" x14ac:dyDescent="0.3">
      <c r="A1" s="21" t="s">
        <v>10</v>
      </c>
      <c r="B1" s="17" t="s">
        <v>7</v>
      </c>
      <c r="C1" s="5"/>
      <c r="D1" s="6"/>
      <c r="E1" s="17" t="s">
        <v>8</v>
      </c>
      <c r="F1" s="5"/>
      <c r="G1" s="6"/>
      <c r="H1" s="17" t="s">
        <v>9</v>
      </c>
      <c r="I1" s="5"/>
      <c r="J1" s="6"/>
    </row>
    <row r="2" spans="1:10" ht="17.25" customHeight="1" x14ac:dyDescent="0.3">
      <c r="A2" s="13"/>
      <c r="B2" s="7" t="s">
        <v>5</v>
      </c>
      <c r="C2" s="2" t="s">
        <v>6</v>
      </c>
      <c r="D2" s="8" t="s">
        <v>4</v>
      </c>
      <c r="E2" s="7" t="s">
        <v>5</v>
      </c>
      <c r="F2" s="2" t="s">
        <v>6</v>
      </c>
      <c r="G2" s="8" t="s">
        <v>4</v>
      </c>
      <c r="H2" s="7" t="s">
        <v>5</v>
      </c>
      <c r="I2" s="2" t="s">
        <v>6</v>
      </c>
      <c r="J2" s="8" t="s">
        <v>4</v>
      </c>
    </row>
    <row r="3" spans="1:10" ht="17.25" customHeight="1" x14ac:dyDescent="0.3">
      <c r="A3" s="14">
        <v>1</v>
      </c>
      <c r="B3" s="18">
        <v>65.201748195179889</v>
      </c>
      <c r="C3" s="3">
        <v>65.429059891635802</v>
      </c>
      <c r="D3" s="9">
        <f>C3-B3</f>
        <v>0.22731169645591365</v>
      </c>
      <c r="E3" s="18">
        <v>71.483634199740976</v>
      </c>
      <c r="F3" s="3">
        <v>65.62132524208323</v>
      </c>
      <c r="G3" s="9">
        <f>F3-E3</f>
        <v>-5.8623089576577456</v>
      </c>
      <c r="H3" s="18">
        <v>60.218391597747406</v>
      </c>
      <c r="I3" s="3">
        <v>61.735214927421396</v>
      </c>
      <c r="J3" s="9">
        <f>I3-H3</f>
        <v>1.5168233296739899</v>
      </c>
    </row>
    <row r="4" spans="1:10" ht="17.25" customHeight="1" x14ac:dyDescent="0.3">
      <c r="A4" s="14">
        <v>2</v>
      </c>
      <c r="B4" s="18">
        <v>83.056663774360288</v>
      </c>
      <c r="C4" s="3">
        <v>86.436297098261605</v>
      </c>
      <c r="D4" s="9">
        <f t="shared" ref="D4:D36" si="0">C4-B4</f>
        <v>3.3796333239013165</v>
      </c>
      <c r="E4" s="18">
        <v>85.191038727715863</v>
      </c>
      <c r="F4" s="3">
        <v>83.947039781495718</v>
      </c>
      <c r="G4" s="9">
        <f t="shared" ref="G4:G36" si="1">F4-E4</f>
        <v>-1.2439989462201453</v>
      </c>
      <c r="H4" s="18">
        <v>88.108910164366677</v>
      </c>
      <c r="I4" s="3">
        <v>86.645122416474123</v>
      </c>
      <c r="J4" s="9">
        <f t="shared" ref="J4:J36" si="2">I4-H4</f>
        <v>-1.4637877478925532</v>
      </c>
    </row>
    <row r="5" spans="1:10" ht="17.25" customHeight="1" x14ac:dyDescent="0.3">
      <c r="A5" s="14">
        <v>3</v>
      </c>
      <c r="B5" s="18">
        <v>76.010748108643938</v>
      </c>
      <c r="C5" s="3">
        <v>76.942448319835776</v>
      </c>
      <c r="D5" s="9">
        <f t="shared" si="0"/>
        <v>0.93170021119183843</v>
      </c>
      <c r="E5" s="18">
        <v>76.085120404462742</v>
      </c>
      <c r="F5" s="3">
        <v>76.69987152659921</v>
      </c>
      <c r="G5" s="9">
        <f t="shared" si="1"/>
        <v>0.6147511221364681</v>
      </c>
      <c r="H5" s="18">
        <v>71.073839960795553</v>
      </c>
      <c r="I5" s="3">
        <v>72.872312921641068</v>
      </c>
      <c r="J5" s="9">
        <f t="shared" si="2"/>
        <v>1.7984729608455154</v>
      </c>
    </row>
    <row r="6" spans="1:10" ht="17.25" customHeight="1" x14ac:dyDescent="0.3">
      <c r="A6" s="14">
        <v>4</v>
      </c>
      <c r="B6" s="18">
        <v>84.346097347656951</v>
      </c>
      <c r="C6" s="3">
        <v>83.702422937372319</v>
      </c>
      <c r="D6" s="9">
        <f t="shared" si="0"/>
        <v>-0.6436744102846319</v>
      </c>
      <c r="E6" s="18">
        <v>85.106973663372315</v>
      </c>
      <c r="F6" s="3">
        <v>82.786828530409721</v>
      </c>
      <c r="G6" s="9">
        <f t="shared" si="1"/>
        <v>-2.3201451329625939</v>
      </c>
      <c r="H6" s="18">
        <v>82.633440326956247</v>
      </c>
      <c r="I6" s="3">
        <v>83.230405602601152</v>
      </c>
      <c r="J6" s="9">
        <f t="shared" si="2"/>
        <v>0.59696527564490509</v>
      </c>
    </row>
    <row r="7" spans="1:10" ht="17.25" customHeight="1" x14ac:dyDescent="0.3">
      <c r="A7" s="14">
        <v>5</v>
      </c>
      <c r="B7" s="18">
        <v>77.899069755014381</v>
      </c>
      <c r="C7" s="3">
        <v>72.78161614961769</v>
      </c>
      <c r="D7" s="9">
        <f t="shared" si="0"/>
        <v>-5.1174536053966904</v>
      </c>
      <c r="E7" s="18">
        <v>76.577254226578759</v>
      </c>
      <c r="F7" s="3">
        <v>67.937231755900271</v>
      </c>
      <c r="G7" s="9">
        <f t="shared" si="1"/>
        <v>-8.6400224706784883</v>
      </c>
      <c r="H7" s="18">
        <v>73.096823455635601</v>
      </c>
      <c r="I7" s="3">
        <v>72.909867543802491</v>
      </c>
      <c r="J7" s="9">
        <f t="shared" si="2"/>
        <v>-0.18695591183310967</v>
      </c>
    </row>
    <row r="8" spans="1:10" ht="17.25" customHeight="1" x14ac:dyDescent="0.3">
      <c r="A8" s="14">
        <v>6</v>
      </c>
      <c r="B8" s="18">
        <v>86.923870212080871</v>
      </c>
      <c r="C8" s="3">
        <v>93.471828167983972</v>
      </c>
      <c r="D8" s="9">
        <f t="shared" si="0"/>
        <v>6.5479579559031009</v>
      </c>
      <c r="E8" s="18">
        <v>84.530992156411216</v>
      </c>
      <c r="F8" s="3">
        <v>91.974736694368914</v>
      </c>
      <c r="G8" s="9">
        <f t="shared" si="1"/>
        <v>7.4437445379576985</v>
      </c>
      <c r="H8" s="18">
        <v>89.803502615495759</v>
      </c>
      <c r="I8" s="3">
        <v>90.068481091363566</v>
      </c>
      <c r="J8" s="9">
        <f t="shared" si="2"/>
        <v>0.26497847586780665</v>
      </c>
    </row>
    <row r="9" spans="1:10" ht="17.25" customHeight="1" x14ac:dyDescent="0.3">
      <c r="A9" s="14">
        <v>7</v>
      </c>
      <c r="B9" s="18">
        <v>77.491304434998739</v>
      </c>
      <c r="C9" s="3">
        <v>80.077989099232838</v>
      </c>
      <c r="D9" s="9">
        <f t="shared" si="0"/>
        <v>2.5866846642340988</v>
      </c>
      <c r="E9" s="18">
        <v>77.444393284574986</v>
      </c>
      <c r="F9" s="3">
        <v>82.395157559094855</v>
      </c>
      <c r="G9" s="9">
        <f t="shared" si="1"/>
        <v>4.9507642745198694</v>
      </c>
      <c r="H9" s="18">
        <v>81.315164641068719</v>
      </c>
      <c r="I9" s="3">
        <v>78.640619124950007</v>
      </c>
      <c r="J9" s="9">
        <f t="shared" si="2"/>
        <v>-2.6745455161187124</v>
      </c>
    </row>
    <row r="10" spans="1:10" ht="17.25" customHeight="1" x14ac:dyDescent="0.3">
      <c r="A10" s="14">
        <v>8</v>
      </c>
      <c r="B10" s="18">
        <v>93.800768304267919</v>
      </c>
      <c r="C10" s="3">
        <v>97.903457834072668</v>
      </c>
      <c r="D10" s="9">
        <f t="shared" si="0"/>
        <v>4.1026895298047492</v>
      </c>
      <c r="E10" s="18">
        <v>94.175579926867869</v>
      </c>
      <c r="F10" s="3">
        <v>96.897953987657132</v>
      </c>
      <c r="G10" s="9">
        <f t="shared" si="1"/>
        <v>2.7223740607892637</v>
      </c>
      <c r="H10" s="18">
        <v>95.867765593614379</v>
      </c>
      <c r="I10" s="3">
        <v>97.533256360148116</v>
      </c>
      <c r="J10" s="9">
        <f t="shared" si="2"/>
        <v>1.6654907665337362</v>
      </c>
    </row>
    <row r="11" spans="1:10" ht="17.25" customHeight="1" x14ac:dyDescent="0.3">
      <c r="A11" s="14">
        <v>9</v>
      </c>
      <c r="B11" s="18">
        <v>58.528566381249021</v>
      </c>
      <c r="C11" s="3">
        <v>62.575689997398733</v>
      </c>
      <c r="D11" s="9">
        <f t="shared" si="0"/>
        <v>4.0471236161497117</v>
      </c>
      <c r="E11" s="18">
        <v>62.272637599501685</v>
      </c>
      <c r="F11" s="3">
        <v>63.957181774029024</v>
      </c>
      <c r="G11" s="9">
        <f t="shared" si="1"/>
        <v>1.6845441745273391</v>
      </c>
      <c r="H11" s="18">
        <v>62.149769540108956</v>
      </c>
      <c r="I11" s="3">
        <v>61.825727410614135</v>
      </c>
      <c r="J11" s="9">
        <f t="shared" si="2"/>
        <v>-0.32404212949482059</v>
      </c>
    </row>
    <row r="12" spans="1:10" ht="17.25" customHeight="1" x14ac:dyDescent="0.3">
      <c r="A12" s="14">
        <v>10</v>
      </c>
      <c r="B12" s="18">
        <v>66.35898207804513</v>
      </c>
      <c r="C12" s="3">
        <v>67.860165681921856</v>
      </c>
      <c r="D12" s="9">
        <f t="shared" si="0"/>
        <v>1.5011836038767257</v>
      </c>
      <c r="E12" s="18">
        <v>67.490384592433344</v>
      </c>
      <c r="F12" s="3">
        <v>68.187917707286502</v>
      </c>
      <c r="G12" s="9">
        <f t="shared" si="1"/>
        <v>0.69753311485315805</v>
      </c>
      <c r="H12" s="18">
        <v>66.593505083393069</v>
      </c>
      <c r="I12" s="3">
        <v>67.007085982669068</v>
      </c>
      <c r="J12" s="9">
        <f t="shared" si="2"/>
        <v>0.41358089927599906</v>
      </c>
    </row>
    <row r="13" spans="1:10" ht="17.25" customHeight="1" x14ac:dyDescent="0.3">
      <c r="A13" s="14">
        <v>11</v>
      </c>
      <c r="B13" s="18">
        <v>65.019208082383585</v>
      </c>
      <c r="C13" s="3">
        <v>65.798685670472921</v>
      </c>
      <c r="D13" s="9">
        <f t="shared" si="0"/>
        <v>0.77947758808933543</v>
      </c>
      <c r="E13" s="18">
        <v>63.193614086396778</v>
      </c>
      <c r="F13" s="3">
        <v>61.150869408748989</v>
      </c>
      <c r="G13" s="9">
        <f t="shared" si="1"/>
        <v>-2.0427446776477893</v>
      </c>
      <c r="H13" s="18">
        <v>67.224784796995465</v>
      </c>
      <c r="I13" s="3">
        <v>63.150161526269372</v>
      </c>
      <c r="J13" s="9">
        <f t="shared" si="2"/>
        <v>-4.074623270726093</v>
      </c>
    </row>
    <row r="14" spans="1:10" ht="17.25" customHeight="1" x14ac:dyDescent="0.3">
      <c r="A14" s="14">
        <v>12</v>
      </c>
      <c r="B14" s="18">
        <v>71.79541410895726</v>
      </c>
      <c r="C14" s="3">
        <v>75.219767536610831</v>
      </c>
      <c r="D14" s="9">
        <f t="shared" si="0"/>
        <v>3.4243534276535712</v>
      </c>
      <c r="E14" s="18">
        <v>74.622477795696184</v>
      </c>
      <c r="F14" s="3">
        <v>72.990350049064872</v>
      </c>
      <c r="G14" s="9">
        <f t="shared" si="1"/>
        <v>-1.632127746631312</v>
      </c>
      <c r="H14" s="18">
        <v>76.095497191263689</v>
      </c>
      <c r="I14" s="3">
        <v>73.439598651835482</v>
      </c>
      <c r="J14" s="9">
        <f t="shared" si="2"/>
        <v>-2.6558985394282075</v>
      </c>
    </row>
    <row r="15" spans="1:10" ht="17.25" customHeight="1" x14ac:dyDescent="0.3">
      <c r="A15" s="14">
        <v>13</v>
      </c>
      <c r="B15" s="18">
        <v>87.855033488851831</v>
      </c>
      <c r="C15" s="3">
        <v>85.997069394764395</v>
      </c>
      <c r="D15" s="9">
        <f t="shared" si="0"/>
        <v>-1.8579640940874356</v>
      </c>
      <c r="E15" s="18">
        <v>85.559107887562448</v>
      </c>
      <c r="F15" s="3">
        <v>85.06186177039649</v>
      </c>
      <c r="G15" s="9">
        <f t="shared" si="1"/>
        <v>-0.49724611716595746</v>
      </c>
      <c r="H15" s="18">
        <v>86.656517896468586</v>
      </c>
      <c r="I15" s="3">
        <v>85.337686234391711</v>
      </c>
      <c r="J15" s="9">
        <f t="shared" si="2"/>
        <v>-1.3188316620768745</v>
      </c>
    </row>
    <row r="16" spans="1:10" ht="17.25" customHeight="1" x14ac:dyDescent="0.3">
      <c r="A16" s="14">
        <v>14</v>
      </c>
      <c r="B16" s="18">
        <v>68.560485071385671</v>
      </c>
      <c r="C16" s="3">
        <v>67.466788971007446</v>
      </c>
      <c r="D16" s="9">
        <f t="shared" si="0"/>
        <v>-1.0936961003782244</v>
      </c>
      <c r="E16" s="18">
        <v>67.119239916027681</v>
      </c>
      <c r="F16" s="3">
        <v>65.726982734877453</v>
      </c>
      <c r="G16" s="9">
        <f t="shared" si="1"/>
        <v>-1.392257181150228</v>
      </c>
      <c r="H16" s="18">
        <v>66.88014607911569</v>
      </c>
      <c r="I16" s="3">
        <v>66.288738358740787</v>
      </c>
      <c r="J16" s="9">
        <f t="shared" si="2"/>
        <v>-0.59140772037490308</v>
      </c>
    </row>
    <row r="17" spans="1:10" ht="17.25" customHeight="1" x14ac:dyDescent="0.3">
      <c r="A17" s="14">
        <v>15</v>
      </c>
      <c r="B17" s="18">
        <v>76.246423480707307</v>
      </c>
      <c r="C17" s="3">
        <v>77.97929910441735</v>
      </c>
      <c r="D17" s="9">
        <f t="shared" si="0"/>
        <v>1.7328756237100436</v>
      </c>
      <c r="E17" s="18">
        <v>81.895367955304579</v>
      </c>
      <c r="F17" s="3">
        <v>81.61416341469797</v>
      </c>
      <c r="G17" s="9">
        <f t="shared" si="1"/>
        <v>-0.28120454060660904</v>
      </c>
      <c r="H17" s="18">
        <v>77.404730865780593</v>
      </c>
      <c r="I17" s="3">
        <v>76.66162675674812</v>
      </c>
      <c r="J17" s="9">
        <f t="shared" si="2"/>
        <v>-0.74310410903247259</v>
      </c>
    </row>
    <row r="18" spans="1:10" ht="17.25" customHeight="1" x14ac:dyDescent="0.3">
      <c r="A18" s="14">
        <v>16</v>
      </c>
      <c r="B18" s="18">
        <v>73.372737927852356</v>
      </c>
      <c r="C18" s="3">
        <v>69.670079563951717</v>
      </c>
      <c r="D18" s="9">
        <f t="shared" si="0"/>
        <v>-3.702658363900639</v>
      </c>
      <c r="E18" s="18">
        <v>77.388574399994113</v>
      </c>
      <c r="F18" s="3">
        <v>72.295631239452135</v>
      </c>
      <c r="G18" s="9">
        <f t="shared" si="1"/>
        <v>-5.0929431605419779</v>
      </c>
      <c r="H18" s="18">
        <v>71.487353316711321</v>
      </c>
      <c r="I18" s="3">
        <v>68.096780323177555</v>
      </c>
      <c r="J18" s="9">
        <f t="shared" si="2"/>
        <v>-3.3905729935337661</v>
      </c>
    </row>
    <row r="19" spans="1:10" ht="17.25" customHeight="1" x14ac:dyDescent="0.3">
      <c r="A19" s="14">
        <v>17</v>
      </c>
      <c r="B19" s="18">
        <v>78.027078111915316</v>
      </c>
      <c r="C19" s="3">
        <v>81.03607822505856</v>
      </c>
      <c r="D19" s="9">
        <f t="shared" si="0"/>
        <v>3.0090001131432444</v>
      </c>
      <c r="E19" s="18">
        <v>78.588580556921798</v>
      </c>
      <c r="F19" s="3">
        <v>73.306121492024531</v>
      </c>
      <c r="G19" s="9">
        <f t="shared" si="1"/>
        <v>-5.2824590648972674</v>
      </c>
      <c r="H19" s="18">
        <v>78.389554534477128</v>
      </c>
      <c r="I19" s="3">
        <v>73.837718185382741</v>
      </c>
      <c r="J19" s="9">
        <f t="shared" si="2"/>
        <v>-4.5518363490943869</v>
      </c>
    </row>
    <row r="20" spans="1:10" ht="17.25" customHeight="1" x14ac:dyDescent="0.3">
      <c r="A20" s="14">
        <v>18</v>
      </c>
      <c r="B20" s="18">
        <v>75.516603074285413</v>
      </c>
      <c r="C20" s="3">
        <v>77.083591531755346</v>
      </c>
      <c r="D20" s="9">
        <f t="shared" si="0"/>
        <v>1.5669884574699324</v>
      </c>
      <c r="E20" s="18">
        <v>79.410779288530051</v>
      </c>
      <c r="F20" s="3">
        <v>77.253421208509394</v>
      </c>
      <c r="G20" s="9">
        <f t="shared" si="1"/>
        <v>-2.1573580800206571</v>
      </c>
      <c r="H20" s="18">
        <v>75.837361102537457</v>
      </c>
      <c r="I20" s="3">
        <v>75.532330056051364</v>
      </c>
      <c r="J20" s="9">
        <f t="shared" si="2"/>
        <v>-0.30503104648609281</v>
      </c>
    </row>
    <row r="21" spans="1:10" ht="17.25" customHeight="1" x14ac:dyDescent="0.3">
      <c r="A21" s="14">
        <v>19</v>
      </c>
      <c r="B21" s="18">
        <v>82.693977441042819</v>
      </c>
      <c r="C21" s="3">
        <v>80.3394758961538</v>
      </c>
      <c r="D21" s="9">
        <f t="shared" si="0"/>
        <v>-2.3545015448890183</v>
      </c>
      <c r="E21" s="18">
        <v>80.57562275825093</v>
      </c>
      <c r="F21" s="3">
        <v>82.373321647758743</v>
      </c>
      <c r="G21" s="9">
        <f t="shared" si="1"/>
        <v>1.7976988895078136</v>
      </c>
      <c r="H21" s="18">
        <v>78.954136721829428</v>
      </c>
      <c r="I21" s="3">
        <v>80.268398260437564</v>
      </c>
      <c r="J21" s="9">
        <f t="shared" si="2"/>
        <v>1.314261538608136</v>
      </c>
    </row>
    <row r="22" spans="1:10" ht="17.25" customHeight="1" x14ac:dyDescent="0.3">
      <c r="A22" s="14">
        <v>20</v>
      </c>
      <c r="B22" s="18">
        <v>72.04792416353834</v>
      </c>
      <c r="C22" s="3">
        <v>73.938172977342134</v>
      </c>
      <c r="D22" s="9">
        <f t="shared" si="0"/>
        <v>1.8902488138037938</v>
      </c>
      <c r="E22" s="18">
        <v>71.776631438779702</v>
      </c>
      <c r="F22" s="3">
        <v>76.062734309549555</v>
      </c>
      <c r="G22" s="9">
        <f t="shared" si="1"/>
        <v>4.2861028707698523</v>
      </c>
      <c r="H22" s="18">
        <v>75.739720603292497</v>
      </c>
      <c r="I22" s="3">
        <v>77.59487011061286</v>
      </c>
      <c r="J22" s="9">
        <f t="shared" si="2"/>
        <v>1.8551495073203625</v>
      </c>
    </row>
    <row r="23" spans="1:10" ht="17.25" customHeight="1" x14ac:dyDescent="0.3">
      <c r="A23" s="14">
        <v>21</v>
      </c>
      <c r="B23" s="18">
        <v>71.667974467308781</v>
      </c>
      <c r="C23" s="3">
        <v>69.830187179975127</v>
      </c>
      <c r="D23" s="9">
        <f t="shared" si="0"/>
        <v>-1.8377872873336543</v>
      </c>
      <c r="E23" s="18">
        <v>73.33063450810404</v>
      </c>
      <c r="F23" s="3">
        <v>76.117763405156239</v>
      </c>
      <c r="G23" s="9">
        <f t="shared" si="1"/>
        <v>2.7871288970521988</v>
      </c>
      <c r="H23" s="18">
        <v>80.244640816816329</v>
      </c>
      <c r="I23" s="3">
        <v>74.583509759786608</v>
      </c>
      <c r="J23" s="9">
        <f t="shared" si="2"/>
        <v>-5.6611310570297206</v>
      </c>
    </row>
    <row r="24" spans="1:10" ht="17.25" customHeight="1" x14ac:dyDescent="0.3">
      <c r="A24" s="14">
        <v>22</v>
      </c>
      <c r="B24" s="18">
        <v>53.136172076949073</v>
      </c>
      <c r="C24" s="3">
        <v>54.59005774915709</v>
      </c>
      <c r="D24" s="9">
        <f t="shared" si="0"/>
        <v>1.4538856722080169</v>
      </c>
      <c r="E24" s="18">
        <v>54.003115561783801</v>
      </c>
      <c r="F24" s="3">
        <v>56.939327532859323</v>
      </c>
      <c r="G24" s="9">
        <f t="shared" si="1"/>
        <v>2.9362119710755223</v>
      </c>
      <c r="H24" s="18">
        <v>52.820507807666047</v>
      </c>
      <c r="I24" s="3">
        <v>53.811533877104154</v>
      </c>
      <c r="J24" s="9">
        <f t="shared" si="2"/>
        <v>0.99102606943810656</v>
      </c>
    </row>
    <row r="25" spans="1:10" ht="17.25" customHeight="1" x14ac:dyDescent="0.3">
      <c r="A25" s="14">
        <v>23</v>
      </c>
      <c r="B25" s="18">
        <v>77.336386060616377</v>
      </c>
      <c r="C25" s="3">
        <v>80.916807976453541</v>
      </c>
      <c r="D25" s="9">
        <f t="shared" si="0"/>
        <v>3.5804219158371637</v>
      </c>
      <c r="E25" s="18">
        <v>78.420669234784384</v>
      </c>
      <c r="F25" s="3">
        <v>79.776238592855918</v>
      </c>
      <c r="G25" s="9">
        <f t="shared" si="1"/>
        <v>1.3555693580715342</v>
      </c>
      <c r="H25" s="18">
        <v>78.69660433182743</v>
      </c>
      <c r="I25" s="3">
        <v>76.897574864716447</v>
      </c>
      <c r="J25" s="9">
        <f t="shared" si="2"/>
        <v>-1.7990294671109837</v>
      </c>
    </row>
    <row r="26" spans="1:10" ht="17.25" customHeight="1" x14ac:dyDescent="0.3">
      <c r="A26" s="14">
        <v>24</v>
      </c>
      <c r="B26" s="18">
        <v>66.10847992065834</v>
      </c>
      <c r="C26" s="3">
        <v>65.657194069086401</v>
      </c>
      <c r="D26" s="9">
        <f t="shared" si="0"/>
        <v>-0.45128585157193868</v>
      </c>
      <c r="E26" s="18">
        <v>68.626467688701098</v>
      </c>
      <c r="F26" s="3">
        <v>70.058829966037919</v>
      </c>
      <c r="G26" s="9">
        <f t="shared" si="1"/>
        <v>1.4323622773368214</v>
      </c>
      <c r="H26" s="18">
        <v>65.256681433680328</v>
      </c>
      <c r="I26" s="3">
        <v>67.57857481301636</v>
      </c>
      <c r="J26" s="9">
        <f t="shared" si="2"/>
        <v>2.3218933793360321</v>
      </c>
    </row>
    <row r="27" spans="1:10" ht="17.25" customHeight="1" x14ac:dyDescent="0.3">
      <c r="A27" s="14">
        <v>25</v>
      </c>
      <c r="B27" s="18">
        <v>68.441853603942221</v>
      </c>
      <c r="C27" s="3">
        <v>68.313244507522512</v>
      </c>
      <c r="D27" s="9">
        <f t="shared" si="0"/>
        <v>-0.12860909641970864</v>
      </c>
      <c r="E27" s="18">
        <v>64.968022886125596</v>
      </c>
      <c r="F27" s="3">
        <v>66.56942233115825</v>
      </c>
      <c r="G27" s="9">
        <f t="shared" si="1"/>
        <v>1.601399445032655</v>
      </c>
      <c r="H27" s="18">
        <v>65.727232910569484</v>
      </c>
      <c r="I27" s="3">
        <v>66.34317425299426</v>
      </c>
      <c r="J27" s="9">
        <f t="shared" si="2"/>
        <v>0.61594134242477594</v>
      </c>
    </row>
    <row r="28" spans="1:10" ht="17.25" customHeight="1" x14ac:dyDescent="0.3">
      <c r="A28" s="14">
        <v>26</v>
      </c>
      <c r="B28" s="18">
        <v>70.521366036316849</v>
      </c>
      <c r="C28" s="3">
        <v>73.243530483432707</v>
      </c>
      <c r="D28" s="9">
        <f t="shared" si="0"/>
        <v>2.7221644471158584</v>
      </c>
      <c r="E28" s="18">
        <v>72.364763789442165</v>
      </c>
      <c r="F28" s="3">
        <v>67.711413322685033</v>
      </c>
      <c r="G28" s="9">
        <f t="shared" si="1"/>
        <v>-4.6533504667571322</v>
      </c>
      <c r="H28" s="18">
        <v>73.017920502302871</v>
      </c>
      <c r="I28" s="3">
        <v>72.656337125591236</v>
      </c>
      <c r="J28" s="9">
        <f t="shared" si="2"/>
        <v>-0.36158337671163565</v>
      </c>
    </row>
    <row r="29" spans="1:10" ht="17.25" customHeight="1" x14ac:dyDescent="0.3">
      <c r="A29" s="14">
        <v>27</v>
      </c>
      <c r="B29" s="18">
        <v>69.010165508856844</v>
      </c>
      <c r="C29" s="3">
        <v>63.474767851048149</v>
      </c>
      <c r="D29" s="9">
        <f t="shared" si="0"/>
        <v>-5.5353976578086943</v>
      </c>
      <c r="E29" s="18">
        <v>65.831044821091467</v>
      </c>
      <c r="F29" s="3">
        <v>66.22445624197313</v>
      </c>
      <c r="G29" s="9">
        <f t="shared" si="1"/>
        <v>0.39341142088166237</v>
      </c>
      <c r="H29" s="18">
        <v>63.202286662481455</v>
      </c>
      <c r="I29" s="3">
        <v>62.758792689677414</v>
      </c>
      <c r="J29" s="9">
        <f t="shared" si="2"/>
        <v>-0.4434939728040419</v>
      </c>
    </row>
    <row r="30" spans="1:10" ht="17.25" customHeight="1" x14ac:dyDescent="0.3">
      <c r="A30" s="14">
        <v>28</v>
      </c>
      <c r="B30" s="18">
        <v>65.382145950334746</v>
      </c>
      <c r="C30" s="3">
        <v>66.653545405243136</v>
      </c>
      <c r="D30" s="9">
        <f t="shared" si="0"/>
        <v>1.2713994549083907</v>
      </c>
      <c r="E30" s="18">
        <v>67.425672674493157</v>
      </c>
      <c r="F30" s="3">
        <v>65.609827380608792</v>
      </c>
      <c r="G30" s="9">
        <f t="shared" si="1"/>
        <v>-1.8158452938843652</v>
      </c>
      <c r="H30" s="18">
        <v>66.580754763092386</v>
      </c>
      <c r="I30" s="3">
        <v>65.758946270143653</v>
      </c>
      <c r="J30" s="9">
        <f t="shared" si="2"/>
        <v>-0.82180849294873326</v>
      </c>
    </row>
    <row r="31" spans="1:10" ht="17.25" customHeight="1" x14ac:dyDescent="0.3">
      <c r="A31" s="14">
        <v>29</v>
      </c>
      <c r="B31" s="18">
        <v>71.676707346718644</v>
      </c>
      <c r="C31" s="3">
        <v>73.282751798573898</v>
      </c>
      <c r="D31" s="9">
        <f t="shared" si="0"/>
        <v>1.6060444518552544</v>
      </c>
      <c r="E31" s="18">
        <v>71.944033584882007</v>
      </c>
      <c r="F31" s="3">
        <v>75.801156961854176</v>
      </c>
      <c r="G31" s="9">
        <f t="shared" si="1"/>
        <v>3.8571233769721687</v>
      </c>
      <c r="H31" s="18">
        <v>72.20449880900334</v>
      </c>
      <c r="I31" s="3">
        <v>74.146151662528297</v>
      </c>
      <c r="J31" s="9">
        <f t="shared" si="2"/>
        <v>1.9416528535249569</v>
      </c>
    </row>
    <row r="32" spans="1:10" ht="17.25" customHeight="1" x14ac:dyDescent="0.3">
      <c r="A32" s="14">
        <v>30</v>
      </c>
      <c r="B32" s="18">
        <v>84.973228744476785</v>
      </c>
      <c r="C32" s="3">
        <v>93.611843970791085</v>
      </c>
      <c r="D32" s="9">
        <f t="shared" si="0"/>
        <v>8.6386152263143003</v>
      </c>
      <c r="E32" s="18">
        <v>78.599327343906936</v>
      </c>
      <c r="F32" s="3">
        <v>85.265991727069959</v>
      </c>
      <c r="G32" s="9">
        <f t="shared" si="1"/>
        <v>6.6666643831630239</v>
      </c>
      <c r="H32" s="18">
        <v>82.845494389088159</v>
      </c>
      <c r="I32" s="3">
        <v>83.944795121133623</v>
      </c>
      <c r="J32" s="9">
        <f t="shared" si="2"/>
        <v>1.0993007320454637</v>
      </c>
    </row>
    <row r="33" spans="1:10" ht="17.25" customHeight="1" x14ac:dyDescent="0.3">
      <c r="A33" s="14">
        <v>31</v>
      </c>
      <c r="B33" s="18">
        <v>67.455298242426025</v>
      </c>
      <c r="C33" s="3">
        <v>68.186818477736892</v>
      </c>
      <c r="D33" s="9">
        <f t="shared" si="0"/>
        <v>0.73152023531086741</v>
      </c>
      <c r="E33" s="18">
        <v>65.235225595370665</v>
      </c>
      <c r="F33" s="3">
        <v>65.841848124485665</v>
      </c>
      <c r="G33" s="9">
        <f t="shared" si="1"/>
        <v>0.60662252911500048</v>
      </c>
      <c r="H33" s="18">
        <v>72.630101972922091</v>
      </c>
      <c r="I33" s="3">
        <v>64.660154043878393</v>
      </c>
      <c r="J33" s="9">
        <f t="shared" si="2"/>
        <v>-7.9699479290436983</v>
      </c>
    </row>
    <row r="34" spans="1:10" ht="17.25" customHeight="1" x14ac:dyDescent="0.3">
      <c r="A34" s="14">
        <v>32</v>
      </c>
      <c r="B34" s="18">
        <v>70.955374140325986</v>
      </c>
      <c r="C34" s="3">
        <v>69.181176796512915</v>
      </c>
      <c r="D34" s="9">
        <f t="shared" si="0"/>
        <v>-1.7741973438130714</v>
      </c>
      <c r="E34" s="18">
        <v>63.971012154399276</v>
      </c>
      <c r="F34" s="3">
        <v>71.841503384145611</v>
      </c>
      <c r="G34" s="9">
        <f t="shared" si="1"/>
        <v>7.8704912297463352</v>
      </c>
      <c r="H34" s="18">
        <v>70.12250167324018</v>
      </c>
      <c r="I34" s="3">
        <v>70.600692655102407</v>
      </c>
      <c r="J34" s="9">
        <f t="shared" si="2"/>
        <v>0.47819098186222675</v>
      </c>
    </row>
    <row r="35" spans="1:10" ht="17.25" customHeight="1" x14ac:dyDescent="0.3">
      <c r="A35" s="14">
        <v>33</v>
      </c>
      <c r="B35" s="18">
        <v>74.271617671744949</v>
      </c>
      <c r="C35" s="3">
        <v>72.617748896441356</v>
      </c>
      <c r="D35" s="9">
        <f t="shared" si="0"/>
        <v>-1.653868775303593</v>
      </c>
      <c r="E35" s="18">
        <v>71.762546300443461</v>
      </c>
      <c r="F35" s="3">
        <v>73.094957591331124</v>
      </c>
      <c r="G35" s="9">
        <f t="shared" si="1"/>
        <v>1.3324112908876629</v>
      </c>
      <c r="H35" s="18">
        <v>73.426212273458347</v>
      </c>
      <c r="I35" s="3">
        <v>73.287169221356109</v>
      </c>
      <c r="J35" s="9">
        <f t="shared" si="2"/>
        <v>-0.13904305210223811</v>
      </c>
    </row>
    <row r="36" spans="1:10" ht="17.25" customHeight="1" x14ac:dyDescent="0.3">
      <c r="A36" s="14">
        <v>34</v>
      </c>
      <c r="B36" s="18">
        <v>63.8492154010032</v>
      </c>
      <c r="C36" s="3">
        <v>67.660355870221977</v>
      </c>
      <c r="D36" s="9">
        <f t="shared" si="0"/>
        <v>3.8111404692187776</v>
      </c>
      <c r="E36" s="18">
        <v>72.48992144215201</v>
      </c>
      <c r="F36" s="3">
        <v>70.761237760200103</v>
      </c>
      <c r="G36" s="9">
        <f t="shared" si="1"/>
        <v>-1.7286836819519067</v>
      </c>
      <c r="H36" s="18">
        <v>67.505036063101159</v>
      </c>
      <c r="I36" s="3">
        <v>65.82564424056099</v>
      </c>
      <c r="J36" s="9">
        <f t="shared" si="2"/>
        <v>-1.6793918225401683</v>
      </c>
    </row>
    <row r="37" spans="1:10" ht="17.25" customHeight="1" x14ac:dyDescent="0.3">
      <c r="A37" s="15" t="s">
        <v>3</v>
      </c>
      <c r="B37" s="19">
        <f>COUNT(B3:B36)</f>
        <v>34</v>
      </c>
      <c r="C37" s="4">
        <f>COUNT(C3:C36)</f>
        <v>34</v>
      </c>
      <c r="D37" s="10">
        <f>COUNT(D3:D36)</f>
        <v>34</v>
      </c>
      <c r="E37" s="19">
        <f>COUNT(H3:H36)</f>
        <v>34</v>
      </c>
      <c r="F37" s="4">
        <f>COUNT(I3:I36)</f>
        <v>34</v>
      </c>
      <c r="G37" s="10">
        <f>COUNT(G3:G36)</f>
        <v>34</v>
      </c>
      <c r="H37" s="19">
        <f>COUNT(H3:H36)</f>
        <v>34</v>
      </c>
      <c r="I37" s="4">
        <f>COUNT(I3:I36)</f>
        <v>34</v>
      </c>
      <c r="J37" s="10">
        <f>COUNT(J3:J36)</f>
        <v>34</v>
      </c>
    </row>
    <row r="38" spans="1:10" ht="17.25" customHeight="1" x14ac:dyDescent="0.3">
      <c r="A38" s="14" t="s">
        <v>2</v>
      </c>
      <c r="B38" s="18">
        <f>AVERAGE(B3:B36)</f>
        <v>73.398196726885175</v>
      </c>
      <c r="C38" s="3">
        <f>AVERAGE(C3:C36)</f>
        <v>74.380294561207762</v>
      </c>
      <c r="D38" s="9">
        <f>AVERAGE(D3:D36)</f>
        <v>0.982097834322609</v>
      </c>
      <c r="E38" s="18">
        <f>AVERAGE(E3:E36)</f>
        <v>73.807660660317765</v>
      </c>
      <c r="F38" s="3">
        <f>AVERAGE(F3:F36)</f>
        <v>74.113372828130153</v>
      </c>
      <c r="G38" s="9">
        <f>AVERAGE(G3:G36)</f>
        <v>0.30571216781240801</v>
      </c>
      <c r="H38" s="18">
        <f>AVERAGE(H3:H36)</f>
        <v>73.817982073438358</v>
      </c>
      <c r="I38" s="3">
        <f>AVERAGE(I3:I36)</f>
        <v>73.103795660085964</v>
      </c>
      <c r="J38" s="9">
        <f>AVERAGE(J3:J36)</f>
        <v>-0.71418641335238819</v>
      </c>
    </row>
    <row r="39" spans="1:10" ht="17.25" customHeight="1" x14ac:dyDescent="0.3">
      <c r="A39" s="14" t="s">
        <v>1</v>
      </c>
      <c r="B39" s="18">
        <f>STDEV(B3:B36)</f>
        <v>8.6867898522737619</v>
      </c>
      <c r="C39" s="3">
        <f>STDEV(C3:C36)</f>
        <v>9.6386439195939353</v>
      </c>
      <c r="D39" s="9">
        <f>STDEV(D3:D36)</f>
        <v>3.0243917280347303</v>
      </c>
      <c r="E39" s="18">
        <f>STDEV(E3:E36)</f>
        <v>8.3445947557299469</v>
      </c>
      <c r="F39" s="3">
        <f>STDEV(F3:F36)</f>
        <v>8.9247398860966456</v>
      </c>
      <c r="G39" s="9">
        <f>STDEV(G3:G36)</f>
        <v>3.7632588972247394</v>
      </c>
      <c r="H39" s="18">
        <f>STDEV(H3:H36)</f>
        <v>9.1217738024164294</v>
      </c>
      <c r="I39" s="3">
        <f>STDEV(I3:I36)</f>
        <v>9.1803345439496962</v>
      </c>
      <c r="J39" s="9">
        <f>STDEV(J3:J36)</f>
        <v>2.3314874829144649</v>
      </c>
    </row>
    <row r="40" spans="1:10" ht="17.25" customHeight="1" thickBot="1" x14ac:dyDescent="0.35">
      <c r="A40" s="16" t="s">
        <v>0</v>
      </c>
      <c r="B40" s="20">
        <f>B39/SQRT(B37)</f>
        <v>1.4897721690952535</v>
      </c>
      <c r="C40" s="11">
        <f>C39/SQRT(C37)</f>
        <v>1.6530137949028056</v>
      </c>
      <c r="D40" s="12">
        <f>D39/SQRT(D37)</f>
        <v>0.51867890227466362</v>
      </c>
      <c r="E40" s="20">
        <f>E39/SQRT(E37)</f>
        <v>1.431086194195285</v>
      </c>
      <c r="F40" s="22">
        <f>F39/SQRT(F37)</f>
        <v>1.5305802632304901</v>
      </c>
      <c r="G40" s="12">
        <f>G39/SQRT(G37)</f>
        <v>0.64539357639900086</v>
      </c>
      <c r="H40" s="20">
        <f>H39/SQRT(H37)</f>
        <v>1.5643713011044205</v>
      </c>
      <c r="I40" s="11">
        <f>I39/SQRT(I37)</f>
        <v>1.5744143854222719</v>
      </c>
      <c r="J40" s="12">
        <f>J39/SQRT(J37)</f>
        <v>0.39984680459729999</v>
      </c>
    </row>
  </sheetData>
  <mergeCells count="3">
    <mergeCell ref="E1:G1"/>
    <mergeCell ref="B1:D1"/>
    <mergeCell ref="H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범수 김</dc:creator>
  <cp:lastModifiedBy>J. I. Seo</cp:lastModifiedBy>
  <dcterms:created xsi:type="dcterms:W3CDTF">2024-09-01T12:25:49Z</dcterms:created>
  <dcterms:modified xsi:type="dcterms:W3CDTF">2024-09-01T16:26:23Z</dcterms:modified>
</cp:coreProperties>
</file>